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igure 8A" sheetId="1" state="visible" r:id="rId2"/>
    <sheet name="Figure 8B" sheetId="2" state="visible" r:id="rId3"/>
    <sheet name="Figure 8C" sheetId="3" state="visible" r:id="rId4"/>
    <sheet name="Figure 8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" uniqueCount="77">
  <si>
    <t xml:space="preserve">Genotype:</t>
  </si>
  <si>
    <t xml:space="preserve">mat3M::ade6+ </t>
  </si>
  <si>
    <t xml:space="preserve">mat3M::ade6+ epe1Δ</t>
  </si>
  <si>
    <t xml:space="preserve">mat3M::ade6+ mst2Δ</t>
  </si>
  <si>
    <t xml:space="preserve">mat3M::ade6+ leo1Δ</t>
  </si>
  <si>
    <r>
      <rPr>
        <b val="true"/>
        <sz val="11"/>
        <color rgb="FF000000"/>
        <rFont val="Arial"/>
        <family val="2"/>
      </rPr>
      <t xml:space="preserve">Temp.(</t>
    </r>
    <r>
      <rPr>
        <b val="true"/>
        <sz val="11"/>
        <color rgb="FF000000"/>
        <rFont val="等线"/>
        <family val="0"/>
        <charset val="134"/>
      </rPr>
      <t xml:space="preserve">℃</t>
    </r>
    <r>
      <rPr>
        <b val="true"/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30</t>
    </r>
    <r>
      <rPr>
        <sz val="11"/>
        <color rgb="FF000000"/>
        <rFont val="等线"/>
        <family val="0"/>
        <charset val="134"/>
      </rPr>
      <t xml:space="preserve">℃</t>
    </r>
  </si>
  <si>
    <r>
      <rPr>
        <sz val="11"/>
        <color rgb="FF000000"/>
        <rFont val="Arial"/>
        <family val="2"/>
      </rPr>
      <t xml:space="preserve">37</t>
    </r>
    <r>
      <rPr>
        <sz val="11"/>
        <color rgb="FF000000"/>
        <rFont val="等线"/>
        <family val="0"/>
        <charset val="134"/>
      </rPr>
      <t xml:space="preserve">℃</t>
    </r>
  </si>
  <si>
    <t xml:space="preserve">White</t>
  </si>
  <si>
    <t xml:space="preserve">Variegated</t>
  </si>
  <si>
    <t xml:space="preserve">Red</t>
  </si>
  <si>
    <t xml:space="preserve">RT-qPCR:</t>
  </si>
  <si>
    <t xml:space="preserve">Repeat #1:</t>
  </si>
  <si>
    <t xml:space="preserve">Repeat #2:</t>
  </si>
  <si>
    <t xml:space="preserve">Repeat #3:</t>
  </si>
  <si>
    <t xml:space="preserve">mean</t>
  </si>
  <si>
    <t xml:space="preserve">SD</t>
  </si>
  <si>
    <t xml:space="preserve">P value</t>
  </si>
  <si>
    <t xml:space="preserve">Sample #</t>
  </si>
  <si>
    <r>
      <rPr>
        <sz val="11"/>
        <color rgb="FF000000"/>
        <rFont val="Arial"/>
        <family val="2"/>
      </rPr>
      <t xml:space="preserve">Temp.(</t>
    </r>
    <r>
      <rPr>
        <sz val="11"/>
        <color rgb="FF000000"/>
        <rFont val="等线"/>
        <family val="0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mRNA levels (</t>
    </r>
    <r>
      <rPr>
        <i val="true"/>
        <sz val="11"/>
        <color rgb="FF000000"/>
        <rFont val="Arial"/>
        <family val="2"/>
      </rPr>
      <t xml:space="preserve">ade6+/act1+</t>
    </r>
    <r>
      <rPr>
        <sz val="11"/>
        <color rgb="FF000000"/>
        <rFont val="Arial"/>
        <family val="2"/>
      </rPr>
      <t xml:space="preserve">)</t>
    </r>
  </si>
  <si>
    <t xml:space="preserve">mat3M::ade6+</t>
  </si>
  <si>
    <r>
      <rPr>
        <sz val="11"/>
        <color rgb="FF000000"/>
        <rFont val="Arial"/>
        <family val="2"/>
      </rPr>
      <t xml:space="preserve">2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19</t>
    </r>
  </si>
  <si>
    <r>
      <rPr>
        <sz val="11"/>
        <color rgb="FF000000"/>
        <rFont val="Arial"/>
        <family val="2"/>
      </rPr>
      <t xml:space="preserve">2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741</t>
    </r>
  </si>
  <si>
    <r>
      <rPr>
        <sz val="11"/>
        <color rgb="FF000000"/>
        <rFont val="Arial"/>
        <family val="2"/>
      </rPr>
      <t xml:space="preserve">2 vs 8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1836</t>
    </r>
  </si>
  <si>
    <t xml:space="preserve">H3K9me3 ChIP:</t>
  </si>
  <si>
    <r>
      <rPr>
        <i val="true"/>
        <sz val="11"/>
        <color rgb="FF000000"/>
        <rFont val="Arial"/>
        <family val="2"/>
      </rPr>
      <t xml:space="preserve">mat2Pc</t>
    </r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mat</t>
    </r>
    <r>
      <rPr>
        <sz val="11"/>
        <color rgb="FF000000"/>
        <rFont val="Arial"/>
        <family val="2"/>
      </rPr>
      <t xml:space="preserve"> locus) Normalized to </t>
    </r>
    <r>
      <rPr>
        <i val="true"/>
        <sz val="11"/>
        <color rgb="FF000000"/>
        <rFont val="Arial"/>
        <family val="2"/>
      </rPr>
      <t xml:space="preserve">tub1+</t>
    </r>
  </si>
  <si>
    <r>
      <rPr>
        <i val="true"/>
        <sz val="11"/>
        <color rgb="FF000000"/>
        <rFont val="Arial"/>
        <family val="2"/>
      </rPr>
      <t xml:space="preserve">CenH</t>
    </r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mat</t>
    </r>
    <r>
      <rPr>
        <sz val="11"/>
        <color rgb="FF000000"/>
        <rFont val="Arial"/>
        <family val="2"/>
      </rPr>
      <t xml:space="preserve"> locus) Normalized to </t>
    </r>
    <r>
      <rPr>
        <i val="true"/>
        <sz val="11"/>
        <color rgb="FF000000"/>
        <rFont val="Arial"/>
        <family val="2"/>
      </rPr>
      <t xml:space="preserve">tub1+</t>
    </r>
  </si>
  <si>
    <r>
      <rPr>
        <i val="true"/>
        <sz val="11"/>
        <color rgb="FF000000"/>
        <rFont val="Arial"/>
        <family val="2"/>
      </rPr>
      <t xml:space="preserve">s2</t>
    </r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mat locus</t>
    </r>
    <r>
      <rPr>
        <sz val="11"/>
        <color rgb="FF000000"/>
        <rFont val="Arial"/>
        <family val="2"/>
      </rPr>
      <t xml:space="preserve">) Normalized to </t>
    </r>
    <r>
      <rPr>
        <i val="true"/>
        <sz val="11"/>
        <color rgb="FF000000"/>
        <rFont val="Arial"/>
        <family val="2"/>
      </rPr>
      <t xml:space="preserve">tub1+</t>
    </r>
  </si>
  <si>
    <r>
      <rPr>
        <i val="true"/>
        <sz val="11"/>
        <color rgb="FF000000"/>
        <rFont val="Arial"/>
        <family val="2"/>
      </rPr>
      <t xml:space="preserve">ade6+</t>
    </r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mat locus</t>
    </r>
    <r>
      <rPr>
        <sz val="11"/>
        <color rgb="FF000000"/>
        <rFont val="Arial"/>
        <family val="2"/>
      </rPr>
      <t xml:space="preserve">) Normalized to </t>
    </r>
    <r>
      <rPr>
        <i val="true"/>
        <sz val="11"/>
        <color rgb="FF000000"/>
        <rFont val="Arial"/>
        <family val="2"/>
      </rPr>
      <t xml:space="preserve">tub1+</t>
    </r>
  </si>
  <si>
    <t xml:space="preserve">mat3M::ade6+ ade6-DN/N</t>
  </si>
  <si>
    <t xml:space="preserve">wt</t>
  </si>
  <si>
    <t xml:space="preserve">epe1Δ</t>
  </si>
  <si>
    <t xml:space="preserve">mst2Δ</t>
  </si>
  <si>
    <t xml:space="preserve">leo1Δ</t>
  </si>
  <si>
    <t xml:space="preserve">Temp.</t>
  </si>
  <si>
    <t xml:space="preserve">30℃</t>
  </si>
  <si>
    <t xml:space="preserve">37℃</t>
  </si>
  <si>
    <t xml:space="preserve">Repeat #1</t>
  </si>
  <si>
    <t xml:space="preserve">Repeat #2</t>
  </si>
  <si>
    <t xml:space="preserve">Repeat #3</t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538</t>
    </r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2836</t>
    </r>
  </si>
  <si>
    <r>
      <rPr>
        <sz val="11"/>
        <color rgb="FF000000"/>
        <rFont val="Arial"/>
        <family val="2"/>
      </rPr>
      <t xml:space="preserve">5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082</t>
    </r>
  </si>
  <si>
    <r>
      <rPr>
        <sz val="11"/>
        <color rgb="FF000000"/>
        <rFont val="Arial"/>
        <family val="2"/>
      </rPr>
      <t xml:space="preserve">7 vs 8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337</t>
    </r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452</t>
    </r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4847</t>
    </r>
  </si>
  <si>
    <r>
      <rPr>
        <sz val="11"/>
        <color rgb="FF000000"/>
        <rFont val="Arial"/>
        <family val="2"/>
      </rPr>
      <t xml:space="preserve">5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2871</t>
    </r>
  </si>
  <si>
    <r>
      <rPr>
        <sz val="11"/>
        <color rgb="FF000000"/>
        <rFont val="Arial"/>
        <family val="2"/>
      </rPr>
      <t xml:space="preserve">7 vs 8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2978</t>
    </r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439</t>
    </r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3145</t>
    </r>
  </si>
  <si>
    <r>
      <rPr>
        <sz val="11"/>
        <color rgb="FF000000"/>
        <rFont val="Arial"/>
        <family val="2"/>
      </rPr>
      <t xml:space="preserve">5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155</t>
    </r>
  </si>
  <si>
    <r>
      <rPr>
        <sz val="11"/>
        <color rgb="FF000000"/>
        <rFont val="Arial"/>
        <family val="2"/>
      </rPr>
      <t xml:space="preserve">7 vs 8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168</t>
    </r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177</t>
    </r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2778</t>
    </r>
  </si>
  <si>
    <r>
      <rPr>
        <sz val="11"/>
        <color rgb="FF000000"/>
        <rFont val="Arial"/>
        <family val="2"/>
      </rPr>
      <t xml:space="preserve">5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347</t>
    </r>
  </si>
  <si>
    <r>
      <rPr>
        <sz val="11"/>
        <color rgb="FF000000"/>
        <rFont val="Arial"/>
        <family val="2"/>
      </rPr>
      <t xml:space="preserve">7 vs 8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0206</t>
    </r>
  </si>
  <si>
    <r>
      <rPr>
        <i val="true"/>
        <sz val="11"/>
        <color rgb="FF000000"/>
        <rFont val="Arial"/>
        <family val="2"/>
      </rPr>
      <t xml:space="preserve">dg</t>
    </r>
    <r>
      <rPr>
        <sz val="11"/>
        <color rgb="FF000000"/>
        <rFont val="Arial"/>
        <family val="2"/>
      </rPr>
      <t xml:space="preserve">(Centromere) Normalized to </t>
    </r>
    <r>
      <rPr>
        <i val="true"/>
        <sz val="11"/>
        <color rgb="FF000000"/>
        <rFont val="Arial"/>
        <family val="2"/>
      </rPr>
      <t xml:space="preserve">tub1+</t>
    </r>
  </si>
  <si>
    <r>
      <rPr>
        <sz val="11"/>
        <color rgb="FF000000"/>
        <rFont val="Arial"/>
        <family val="2"/>
      </rPr>
      <t xml:space="preserve">30</t>
    </r>
    <r>
      <rPr>
        <sz val="11"/>
        <color rgb="FF000000"/>
        <rFont val="微软雅黑"/>
        <family val="2"/>
        <charset val="134"/>
      </rPr>
      <t xml:space="preserve">℃</t>
    </r>
  </si>
  <si>
    <r>
      <rPr>
        <sz val="11"/>
        <color rgb="FF000000"/>
        <rFont val="Arial"/>
        <family val="2"/>
      </rPr>
      <t xml:space="preserve">37</t>
    </r>
    <r>
      <rPr>
        <sz val="11"/>
        <color rgb="FF000000"/>
        <rFont val="微软雅黑"/>
        <family val="2"/>
        <charset val="134"/>
      </rPr>
      <t xml:space="preserve">℃</t>
    </r>
  </si>
  <si>
    <r>
      <rPr>
        <sz val="11"/>
        <color rgb="FF000000"/>
        <rFont val="Arial"/>
        <family val="2"/>
      </rPr>
      <t xml:space="preserve">1 vs 2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4848</t>
    </r>
  </si>
  <si>
    <r>
      <rPr>
        <sz val="11"/>
        <color rgb="FF000000"/>
        <rFont val="Arial"/>
        <family val="2"/>
      </rPr>
      <t xml:space="preserve">3 vs 4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7068</t>
    </r>
  </si>
  <si>
    <r>
      <rPr>
        <sz val="11"/>
        <color rgb="FF000000"/>
        <rFont val="Arial"/>
        <family val="2"/>
      </rPr>
      <t xml:space="preserve">5 vs 6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6593</t>
    </r>
  </si>
  <si>
    <r>
      <rPr>
        <sz val="11"/>
        <color rgb="FF000000"/>
        <rFont val="Arial"/>
        <family val="2"/>
      </rPr>
      <t xml:space="preserve">7 vs 8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7584</t>
    </r>
  </si>
  <si>
    <t xml:space="preserve">Epe1-3HA ChIP:</t>
  </si>
  <si>
    <r>
      <rPr>
        <i val="true"/>
        <sz val="11"/>
        <color rgb="FF000000"/>
        <rFont val="Arial"/>
        <family val="2"/>
      </rPr>
      <t xml:space="preserve">CenH</t>
    </r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mat</t>
    </r>
    <r>
      <rPr>
        <sz val="11"/>
        <color rgb="FF000000"/>
        <rFont val="Arial"/>
        <family val="2"/>
      </rPr>
      <t xml:space="preserve"> locus) Normalized to tub1+</t>
    </r>
  </si>
  <si>
    <r>
      <rPr>
        <i val="true"/>
        <sz val="11"/>
        <color rgb="FF000000"/>
        <rFont val="Arial"/>
        <family val="2"/>
      </rPr>
      <t xml:space="preserve">s2</t>
    </r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mat locus</t>
    </r>
    <r>
      <rPr>
        <sz val="11"/>
        <color rgb="FF000000"/>
        <rFont val="Arial"/>
        <family val="2"/>
      </rPr>
      <t xml:space="preserve">) Normalized to tub1+</t>
    </r>
  </si>
  <si>
    <r>
      <rPr>
        <i val="true"/>
        <sz val="11"/>
        <color rgb="FF000000"/>
        <rFont val="Arial"/>
        <family val="2"/>
      </rPr>
      <t xml:space="preserve">ade6+</t>
    </r>
    <r>
      <rPr>
        <sz val="11"/>
        <color rgb="FF000000"/>
        <rFont val="Arial"/>
        <family val="2"/>
      </rPr>
      <t xml:space="preserve">(</t>
    </r>
    <r>
      <rPr>
        <i val="true"/>
        <sz val="11"/>
        <color rgb="FF000000"/>
        <rFont val="Arial"/>
        <family val="2"/>
      </rPr>
      <t xml:space="preserve">mat locus</t>
    </r>
    <r>
      <rPr>
        <sz val="11"/>
        <color rgb="FF000000"/>
        <rFont val="Arial"/>
        <family val="2"/>
      </rPr>
      <t xml:space="preserve">) Normalized to tub1+</t>
    </r>
  </si>
  <si>
    <r>
      <rPr>
        <i val="true"/>
        <sz val="11"/>
        <color rgb="FF000000"/>
        <rFont val="Arial"/>
        <family val="2"/>
      </rPr>
      <t xml:space="preserve">dg</t>
    </r>
    <r>
      <rPr>
        <sz val="11"/>
        <color rgb="FF000000"/>
        <rFont val="Arial"/>
        <family val="2"/>
      </rPr>
      <t xml:space="preserve">(Centromere)</t>
    </r>
  </si>
  <si>
    <r>
      <rPr>
        <i val="true"/>
        <sz val="11"/>
        <color rgb="FF000000"/>
        <rFont val="Arial"/>
        <family val="2"/>
      </rPr>
      <t xml:space="preserve">no tag</t>
    </r>
    <r>
      <rPr>
        <sz val="11"/>
        <color rgb="FF000000"/>
        <rFont val="Arial"/>
        <family val="2"/>
      </rPr>
      <t xml:space="preserve"> (30</t>
    </r>
    <r>
      <rPr>
        <sz val="11"/>
        <color rgb="FF000000"/>
        <rFont val="微软雅黑"/>
        <family val="2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WT (30</t>
    </r>
    <r>
      <rPr>
        <sz val="11"/>
        <color rgb="FF000000"/>
        <rFont val="微软雅黑"/>
        <family val="2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WT (37</t>
    </r>
    <r>
      <rPr>
        <sz val="11"/>
        <color rgb="FF000000"/>
        <rFont val="微软雅黑"/>
        <family val="2"/>
        <charset val="134"/>
      </rPr>
      <t xml:space="preserve">℃</t>
    </r>
    <r>
      <rPr>
        <sz val="11"/>
        <color rgb="FF000000"/>
        <rFont val="Arial"/>
        <family val="2"/>
      </rPr>
      <t xml:space="preserve">)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8046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7902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4036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4930</t>
    </r>
  </si>
  <si>
    <r>
      <rPr>
        <sz val="11"/>
        <color rgb="FF000000"/>
        <rFont val="Arial"/>
        <family val="2"/>
      </rPr>
      <t xml:space="preserve">2 vs 3 </t>
    </r>
    <r>
      <rPr>
        <i val="true"/>
        <sz val="11"/>
        <color rgb="FF000000"/>
        <rFont val="Arial"/>
        <family val="2"/>
      </rPr>
      <t xml:space="preserve">P</t>
    </r>
    <r>
      <rPr>
        <sz val="11"/>
        <color rgb="FF000000"/>
        <rFont val="Arial"/>
        <family val="2"/>
      </rPr>
      <t xml:space="preserve">=0.2012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13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sz val="11"/>
      <color rgb="FF000000"/>
      <name val="等线"/>
      <family val="0"/>
      <charset val="134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b val="true"/>
      <sz val="11"/>
      <color rgb="FF33CCCC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3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ColWidth="8.8671875" defaultRowHeight="14.25" zeroHeight="false" outlineLevelRow="0" outlineLevelCol="0"/>
  <cols>
    <col collapsed="false" customWidth="true" hidden="false" outlineLevel="0" max="1" min="1" style="0" width="10.37"/>
    <col collapsed="false" customWidth="true" hidden="false" outlineLevel="0" max="2" min="2" style="0" width="13.49"/>
    <col collapsed="false" customWidth="true" hidden="false" outlineLevel="0" max="3" min="3" style="0" width="10.87"/>
    <col collapsed="false" customWidth="true" hidden="false" outlineLevel="0" max="4" min="4" style="0" width="10.62"/>
    <col collapsed="false" customWidth="true" hidden="false" outlineLevel="0" max="6" min="6" style="0" width="11.87"/>
    <col collapsed="false" customWidth="true" hidden="false" outlineLevel="0" max="7" min="7" style="0" width="10.87"/>
    <col collapsed="false" customWidth="true" hidden="false" outlineLevel="0" max="9" min="9" style="0" width="12.12"/>
    <col collapsed="false" customWidth="true" hidden="false" outlineLevel="0" max="10" min="10" style="0" width="10.99"/>
    <col collapsed="false" customWidth="true" hidden="false" outlineLevel="0" max="13" min="12" style="0" width="10.99"/>
  </cols>
  <sheetData>
    <row r="1" customFormat="false" ht="15" hidden="false" customHeight="false" outlineLevel="0" collapsed="false">
      <c r="A1" s="1"/>
    </row>
    <row r="2" customFormat="false" ht="15" hidden="false" customHeight="false" outlineLevel="0" collapsed="false">
      <c r="A2" s="1"/>
      <c r="B2" s="1" t="s">
        <v>0</v>
      </c>
      <c r="C2" s="2" t="s">
        <v>1</v>
      </c>
      <c r="D2" s="2"/>
      <c r="E2" s="1"/>
      <c r="F2" s="2" t="s">
        <v>2</v>
      </c>
      <c r="G2" s="2"/>
      <c r="H2" s="3"/>
      <c r="I2" s="2" t="s">
        <v>3</v>
      </c>
      <c r="J2" s="2"/>
      <c r="K2" s="3"/>
      <c r="L2" s="2" t="s">
        <v>4</v>
      </c>
      <c r="M2" s="2"/>
    </row>
    <row r="3" customFormat="false" ht="15" hidden="false" customHeight="false" outlineLevel="0" collapsed="false">
      <c r="B3" s="4" t="s">
        <v>5</v>
      </c>
      <c r="C3" s="5" t="s">
        <v>6</v>
      </c>
      <c r="D3" s="5" t="s">
        <v>7</v>
      </c>
      <c r="E3" s="6"/>
      <c r="F3" s="5" t="s">
        <v>6</v>
      </c>
      <c r="G3" s="5" t="s">
        <v>7</v>
      </c>
      <c r="H3" s="7"/>
      <c r="I3" s="5" t="s">
        <v>6</v>
      </c>
      <c r="J3" s="5" t="s">
        <v>7</v>
      </c>
      <c r="K3" s="6"/>
      <c r="L3" s="5" t="s">
        <v>6</v>
      </c>
      <c r="M3" s="5" t="s">
        <v>7</v>
      </c>
    </row>
    <row r="4" customFormat="false" ht="14.25" hidden="false" customHeight="false" outlineLevel="0" collapsed="false">
      <c r="B4" s="6" t="s">
        <v>8</v>
      </c>
      <c r="C4" s="5" t="n">
        <v>0</v>
      </c>
      <c r="D4" s="5" t="n">
        <v>0</v>
      </c>
      <c r="E4" s="6"/>
      <c r="F4" s="5" t="n">
        <v>0</v>
      </c>
      <c r="G4" s="5" t="n">
        <v>5</v>
      </c>
      <c r="H4" s="7"/>
      <c r="I4" s="5" t="n">
        <v>0</v>
      </c>
      <c r="J4" s="5" t="n">
        <v>0</v>
      </c>
      <c r="K4" s="7"/>
      <c r="L4" s="5" t="n">
        <v>0</v>
      </c>
      <c r="M4" s="5" t="n">
        <v>0</v>
      </c>
    </row>
    <row r="5" customFormat="false" ht="14.25" hidden="false" customHeight="false" outlineLevel="0" collapsed="false">
      <c r="B5" s="6" t="s">
        <v>9</v>
      </c>
      <c r="C5" s="5" t="n">
        <v>0</v>
      </c>
      <c r="D5" s="5" t="n">
        <v>72</v>
      </c>
      <c r="E5" s="6"/>
      <c r="F5" s="5" t="n">
        <v>0</v>
      </c>
      <c r="G5" s="5" t="n">
        <v>20</v>
      </c>
      <c r="H5" s="7"/>
      <c r="I5" s="5" t="n">
        <v>0</v>
      </c>
      <c r="J5" s="5" t="n">
        <v>105</v>
      </c>
      <c r="K5" s="7"/>
      <c r="L5" s="5" t="n">
        <v>0</v>
      </c>
      <c r="M5" s="5" t="n">
        <v>98</v>
      </c>
    </row>
    <row r="6" customFormat="false" ht="14.25" hidden="false" customHeight="false" outlineLevel="0" collapsed="false">
      <c r="B6" s="6" t="s">
        <v>10</v>
      </c>
      <c r="C6" s="5" t="n">
        <v>622</v>
      </c>
      <c r="D6" s="5" t="n">
        <v>708</v>
      </c>
      <c r="E6" s="6"/>
      <c r="F6" s="5" t="n">
        <v>590</v>
      </c>
      <c r="G6" s="5" t="n">
        <v>555</v>
      </c>
      <c r="H6" s="7"/>
      <c r="I6" s="5" t="n">
        <v>620</v>
      </c>
      <c r="J6" s="5" t="n">
        <v>860</v>
      </c>
      <c r="K6" s="7"/>
      <c r="L6" s="5" t="n">
        <v>755</v>
      </c>
      <c r="M6" s="5" t="n">
        <v>878</v>
      </c>
    </row>
    <row r="7" customFormat="false" ht="14.25" hidden="false" customHeight="false" outlineLevel="0" collapsed="false">
      <c r="B7" s="8"/>
      <c r="C7" s="9"/>
      <c r="D7" s="9"/>
    </row>
    <row r="8" customFormat="false" ht="14.25" hidden="false" customHeight="false" outlineLevel="0" collapsed="false">
      <c r="B8" s="6" t="s">
        <v>8</v>
      </c>
      <c r="C8" s="10" t="n">
        <v>0</v>
      </c>
      <c r="D8" s="10" t="n">
        <v>0</v>
      </c>
      <c r="F8" s="10" t="n">
        <v>0</v>
      </c>
      <c r="G8" s="11" t="n">
        <v>0.0086</v>
      </c>
      <c r="I8" s="10" t="n">
        <v>0</v>
      </c>
      <c r="J8" s="10" t="n">
        <v>0</v>
      </c>
      <c r="L8" s="10" t="n">
        <v>0</v>
      </c>
      <c r="M8" s="10" t="n">
        <v>0</v>
      </c>
    </row>
    <row r="9" customFormat="false" ht="14.25" hidden="false" customHeight="false" outlineLevel="0" collapsed="false">
      <c r="B9" s="6" t="s">
        <v>9</v>
      </c>
      <c r="C9" s="10" t="n">
        <v>0</v>
      </c>
      <c r="D9" s="11" t="n">
        <v>0.0923</v>
      </c>
      <c r="F9" s="10" t="n">
        <v>0</v>
      </c>
      <c r="G9" s="11" t="n">
        <v>0.0345</v>
      </c>
      <c r="I9" s="10" t="n">
        <v>0</v>
      </c>
      <c r="J9" s="11" t="n">
        <v>0.1088</v>
      </c>
      <c r="L9" s="10" t="n">
        <v>0</v>
      </c>
      <c r="M9" s="11" t="n">
        <v>0.1004</v>
      </c>
    </row>
    <row r="10" customFormat="false" ht="14.25" hidden="false" customHeight="false" outlineLevel="0" collapsed="false">
      <c r="B10" s="6" t="s">
        <v>10</v>
      </c>
      <c r="C10" s="10" t="n">
        <v>1</v>
      </c>
      <c r="D10" s="11" t="n">
        <v>0.9077</v>
      </c>
      <c r="F10" s="10" t="n">
        <v>1</v>
      </c>
      <c r="G10" s="11" t="n">
        <v>0.9569</v>
      </c>
      <c r="I10" s="10" t="n">
        <v>1</v>
      </c>
      <c r="J10" s="11" t="n">
        <v>0.8912</v>
      </c>
      <c r="L10" s="10" t="n">
        <v>1</v>
      </c>
      <c r="M10" s="11" t="n">
        <v>0.8996</v>
      </c>
    </row>
    <row r="14" customFormat="false" ht="14.25" hidden="false" customHeight="false" outlineLevel="0" collapsed="false">
      <c r="C14" s="10"/>
      <c r="D14" s="10"/>
      <c r="E14" s="10"/>
    </row>
    <row r="15" customFormat="false" ht="14.25" hidden="false" customHeight="false" outlineLevel="0" collapsed="false">
      <c r="C15" s="10"/>
      <c r="D15" s="11"/>
      <c r="E15" s="11"/>
    </row>
    <row r="16" customFormat="false" ht="14.25" hidden="false" customHeight="false" outlineLevel="0" collapsed="false">
      <c r="C16" s="10"/>
      <c r="D16" s="11"/>
      <c r="E16" s="11"/>
    </row>
    <row r="17" customFormat="false" ht="14.25" hidden="false" customHeight="false" outlineLevel="0" collapsed="false">
      <c r="C17" s="7"/>
      <c r="D17" s="7"/>
    </row>
  </sheetData>
  <mergeCells count="4">
    <mergeCell ref="C2:D2"/>
    <mergeCell ref="F2:G2"/>
    <mergeCell ref="I2:J2"/>
    <mergeCell ref="L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8.8671875" defaultRowHeight="14.25" zeroHeight="false" outlineLevelRow="0" outlineLevelCol="0"/>
  <cols>
    <col collapsed="false" customWidth="true" hidden="false" outlineLevel="0" max="1" min="1" style="0" width="12.62"/>
    <col collapsed="false" customWidth="true" hidden="false" outlineLevel="0" max="2" min="2" style="0" width="23.12"/>
    <col collapsed="false" customWidth="true" hidden="false" outlineLevel="0" max="3" min="3" style="0" width="10.49"/>
    <col collapsed="false" customWidth="true" hidden="false" outlineLevel="0" max="4" min="4" style="0" width="26.25"/>
    <col collapsed="false" customWidth="true" hidden="false" outlineLevel="0" max="5" min="5" style="0" width="25.62"/>
    <col collapsed="false" customWidth="true" hidden="false" outlineLevel="0" max="6" min="6" style="0" width="24.62"/>
    <col collapsed="false" customWidth="true" hidden="false" outlineLevel="0" max="8" min="7" style="0" width="14.37"/>
    <col collapsed="false" customWidth="true" hidden="false" outlineLevel="0" max="9" min="9" style="0" width="17.49"/>
  </cols>
  <sheetData>
    <row r="2" customFormat="false" ht="15" hidden="false" customHeight="false" outlineLevel="0" collapsed="false">
      <c r="B2" s="1" t="s">
        <v>11</v>
      </c>
      <c r="D2" s="12" t="s">
        <v>12</v>
      </c>
      <c r="E2" s="12" t="s">
        <v>13</v>
      </c>
      <c r="F2" s="12" t="s">
        <v>14</v>
      </c>
      <c r="G2" s="12" t="s">
        <v>15</v>
      </c>
      <c r="H2" s="12" t="s">
        <v>16</v>
      </c>
      <c r="I2" s="12" t="s">
        <v>17</v>
      </c>
    </row>
    <row r="3" customFormat="false" ht="15" hidden="false" customHeight="false" outlineLevel="0" collapsed="false">
      <c r="A3" s="1" t="s">
        <v>18</v>
      </c>
      <c r="B3" s="13" t="s">
        <v>0</v>
      </c>
      <c r="C3" s="13" t="s">
        <v>19</v>
      </c>
      <c r="D3" s="14" t="s">
        <v>20</v>
      </c>
      <c r="E3" s="14" t="s">
        <v>20</v>
      </c>
      <c r="F3" s="14" t="s">
        <v>20</v>
      </c>
    </row>
    <row r="4" customFormat="false" ht="15" hidden="false" customHeight="false" outlineLevel="0" collapsed="false">
      <c r="A4" s="15" t="n">
        <v>1</v>
      </c>
      <c r="B4" s="16" t="s">
        <v>21</v>
      </c>
      <c r="C4" s="14" t="n">
        <v>30</v>
      </c>
      <c r="D4" s="17" t="n">
        <v>1</v>
      </c>
      <c r="E4" s="14" t="n">
        <v>1</v>
      </c>
      <c r="F4" s="14" t="n">
        <v>1</v>
      </c>
      <c r="G4" s="13" t="n">
        <f aca="false">AVERAGE(D4:F4)</f>
        <v>1</v>
      </c>
      <c r="H4" s="13" t="n">
        <f aca="false">STDEV(D4:F4)</f>
        <v>0</v>
      </c>
      <c r="I4" s="13"/>
    </row>
    <row r="5" customFormat="false" ht="15" hidden="false" customHeight="false" outlineLevel="0" collapsed="false">
      <c r="A5" s="15" t="n">
        <v>2</v>
      </c>
      <c r="B5" s="16" t="s">
        <v>21</v>
      </c>
      <c r="C5" s="14" t="n">
        <v>37</v>
      </c>
      <c r="D5" s="17" t="n">
        <v>10.6697626113892</v>
      </c>
      <c r="E5" s="18" t="n">
        <v>9.3211869373892</v>
      </c>
      <c r="F5" s="18" t="n">
        <v>8.00278635025024</v>
      </c>
      <c r="G5" s="13" t="n">
        <f aca="false">AVERAGE(D5:F5)</f>
        <v>9.3312452996762</v>
      </c>
      <c r="H5" s="13" t="n">
        <f aca="false">STDEV(D5:F5)</f>
        <v>1.33351658120871</v>
      </c>
      <c r="I5" s="13"/>
    </row>
    <row r="6" customFormat="false" ht="15" hidden="false" customHeight="false" outlineLevel="0" collapsed="false">
      <c r="A6" s="15" t="n">
        <v>3</v>
      </c>
      <c r="B6" s="16" t="s">
        <v>2</v>
      </c>
      <c r="C6" s="14" t="n">
        <v>30</v>
      </c>
      <c r="D6" s="17" t="n">
        <v>0.634779691696167</v>
      </c>
      <c r="E6" s="18" t="n">
        <v>0.886204017696167</v>
      </c>
      <c r="F6" s="18" t="n">
        <v>0.97130172252655</v>
      </c>
      <c r="G6" s="13" t="n">
        <f aca="false">AVERAGE(D6:F6)</f>
        <v>0.830761810639628</v>
      </c>
      <c r="H6" s="13" t="n">
        <f aca="false">STDEV(D6:F6)</f>
        <v>0.174977564421918</v>
      </c>
      <c r="I6" s="13"/>
    </row>
    <row r="7" customFormat="false" ht="15" hidden="false" customHeight="false" outlineLevel="0" collapsed="false">
      <c r="A7" s="15" t="n">
        <v>4</v>
      </c>
      <c r="B7" s="16" t="s">
        <v>2</v>
      </c>
      <c r="C7" s="14" t="n">
        <v>37</v>
      </c>
      <c r="D7" s="17" t="n">
        <v>3.20999026298523</v>
      </c>
      <c r="E7" s="18" t="n">
        <v>2.86141458898523</v>
      </c>
      <c r="F7" s="18" t="n">
        <v>3.8889912366867</v>
      </c>
      <c r="G7" s="13" t="n">
        <f aca="false">AVERAGE(D7:F7)</f>
        <v>3.32013202955239</v>
      </c>
      <c r="H7" s="13" t="n">
        <f aca="false">STDEV(D7:F7)</f>
        <v>0.522567553797831</v>
      </c>
      <c r="I7" s="13" t="s">
        <v>22</v>
      </c>
    </row>
    <row r="8" customFormat="false" ht="15" hidden="false" customHeight="false" outlineLevel="0" collapsed="false">
      <c r="A8" s="15" t="n">
        <v>5</v>
      </c>
      <c r="B8" s="16" t="s">
        <v>3</v>
      </c>
      <c r="C8" s="14" t="n">
        <v>30</v>
      </c>
      <c r="D8" s="17" t="n">
        <v>1.33628356456757</v>
      </c>
      <c r="E8" s="18" t="n">
        <v>0.987707890567566</v>
      </c>
      <c r="F8" s="18" t="n">
        <v>1.20265520811081</v>
      </c>
      <c r="G8" s="13" t="n">
        <f aca="false">AVERAGE(D8:F8)</f>
        <v>1.17554888774865</v>
      </c>
      <c r="H8" s="13" t="n">
        <f aca="false">STDEV(D8:F8)</f>
        <v>0.17586163475534</v>
      </c>
      <c r="I8" s="13"/>
    </row>
    <row r="9" customFormat="false" ht="15" hidden="false" customHeight="false" outlineLevel="0" collapsed="false">
      <c r="A9" s="15" t="n">
        <v>6</v>
      </c>
      <c r="B9" s="16" t="s">
        <v>3</v>
      </c>
      <c r="C9" s="14" t="n">
        <v>37</v>
      </c>
      <c r="D9" s="17" t="n">
        <v>7.77906084060669</v>
      </c>
      <c r="E9" s="18" t="n">
        <v>7.43048516660669</v>
      </c>
      <c r="F9" s="18" t="n">
        <v>7.00115475654602</v>
      </c>
      <c r="G9" s="13" t="n">
        <f aca="false">AVERAGE(D9:F9)</f>
        <v>7.40356692125313</v>
      </c>
      <c r="H9" s="13" t="n">
        <f aca="false">STDEV(D9:F9)</f>
        <v>0.389651014183637</v>
      </c>
      <c r="I9" s="13" t="s">
        <v>23</v>
      </c>
    </row>
    <row r="10" customFormat="false" ht="15" hidden="false" customHeight="false" outlineLevel="0" collapsed="false">
      <c r="A10" s="15" t="n">
        <v>7</v>
      </c>
      <c r="B10" s="16" t="s">
        <v>4</v>
      </c>
      <c r="C10" s="14" t="n">
        <v>30</v>
      </c>
      <c r="D10" s="17" t="n">
        <v>0.415410280227661</v>
      </c>
      <c r="E10" s="18" t="n">
        <v>0.0668346062276611</v>
      </c>
      <c r="F10" s="18" t="n">
        <v>0.373869252204895</v>
      </c>
      <c r="G10" s="13" t="n">
        <f aca="false">AVERAGE(D10:F10)</f>
        <v>0.285371379553406</v>
      </c>
      <c r="H10" s="13" t="n">
        <f aca="false">STDEV(D10:F10)</f>
        <v>0.190394735284403</v>
      </c>
      <c r="I10" s="13"/>
    </row>
    <row r="11" customFormat="false" ht="15" hidden="false" customHeight="false" outlineLevel="0" collapsed="false">
      <c r="A11" s="15" t="n">
        <v>8</v>
      </c>
      <c r="B11" s="16" t="s">
        <v>4</v>
      </c>
      <c r="C11" s="14" t="n">
        <v>37</v>
      </c>
      <c r="D11" s="17" t="n">
        <v>8.43131732940674</v>
      </c>
      <c r="E11" s="18" t="n">
        <v>8.08274165540674</v>
      </c>
      <c r="F11" s="18" t="n">
        <v>7.58818559646606</v>
      </c>
      <c r="G11" s="13" t="n">
        <f aca="false">AVERAGE(D11:F11)</f>
        <v>8.03408152709318</v>
      </c>
      <c r="H11" s="13" t="n">
        <f aca="false">STDEV(D11:F11)</f>
        <v>0.423666892544727</v>
      </c>
      <c r="I11" s="13" t="s">
        <v>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I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8671875" defaultRowHeight="14.25" zeroHeight="false" outlineLevelRow="0" outlineLevelCol="0"/>
  <cols>
    <col collapsed="false" customWidth="true" hidden="false" outlineLevel="0" max="2" min="2" style="0" width="19.49"/>
    <col collapsed="false" customWidth="true" hidden="false" outlineLevel="0" max="7" min="3" style="0" width="10.37"/>
    <col collapsed="false" customWidth="true" hidden="false" outlineLevel="0" max="8" min="8" style="0" width="11.24"/>
    <col collapsed="false" customWidth="true" hidden="false" outlineLevel="0" max="9" min="9" style="0" width="10.74"/>
    <col collapsed="false" customWidth="true" hidden="false" outlineLevel="0" max="10" min="10" style="0" width="13.49"/>
    <col collapsed="false" customWidth="true" hidden="false" outlineLevel="0" max="15" min="11" style="0" width="12.86"/>
    <col collapsed="false" customWidth="true" hidden="false" outlineLevel="0" max="16" min="16" style="0" width="11.75"/>
    <col collapsed="false" customWidth="true" hidden="false" outlineLevel="0" max="17" min="17" style="0" width="11.37"/>
    <col collapsed="false" customWidth="true" hidden="false" outlineLevel="0" max="18" min="18" style="0" width="13.12"/>
    <col collapsed="false" customWidth="true" hidden="false" outlineLevel="0" max="19" min="19" style="0" width="13.75"/>
    <col collapsed="false" customWidth="true" hidden="false" outlineLevel="0" max="24" min="20" style="0" width="11.12"/>
    <col collapsed="false" customWidth="true" hidden="false" outlineLevel="0" max="25" min="25" style="0" width="9.99"/>
    <col collapsed="false" customWidth="true" hidden="false" outlineLevel="0" max="26" min="26" style="0" width="13.49"/>
    <col collapsed="false" customWidth="true" hidden="false" outlineLevel="0" max="27" min="27" style="0" width="13.12"/>
    <col collapsed="false" customWidth="true" hidden="false" outlineLevel="0" max="32" min="28" style="0" width="11.49"/>
    <col collapsed="false" customWidth="true" hidden="false" outlineLevel="0" max="33" min="33" style="0" width="9.99"/>
    <col collapsed="false" customWidth="true" hidden="false" outlineLevel="0" max="34" min="34" style="0" width="12.99"/>
    <col collapsed="false" customWidth="true" hidden="false" outlineLevel="0" max="35" min="35" style="0" width="13.75"/>
  </cols>
  <sheetData>
    <row r="2" s="19" customFormat="true" ht="14.25" hidden="false" customHeight="false" outlineLevel="0" collapsed="false">
      <c r="B2" s="20" t="s">
        <v>25</v>
      </c>
      <c r="C2" s="21"/>
      <c r="D2" s="22" t="s">
        <v>26</v>
      </c>
      <c r="E2" s="22"/>
      <c r="F2" s="22"/>
      <c r="G2" s="22"/>
      <c r="H2" s="22"/>
      <c r="I2" s="22"/>
      <c r="J2" s="22"/>
      <c r="K2" s="22"/>
      <c r="L2" s="23" t="s">
        <v>27</v>
      </c>
      <c r="M2" s="23"/>
      <c r="N2" s="23"/>
      <c r="O2" s="23"/>
      <c r="P2" s="23"/>
      <c r="Q2" s="23"/>
      <c r="R2" s="23"/>
      <c r="S2" s="23"/>
      <c r="T2" s="24" t="s">
        <v>28</v>
      </c>
      <c r="U2" s="24"/>
      <c r="V2" s="24"/>
      <c r="W2" s="24"/>
      <c r="X2" s="24"/>
      <c r="Y2" s="24"/>
      <c r="Z2" s="24"/>
      <c r="AA2" s="24"/>
      <c r="AB2" s="25" t="s">
        <v>29</v>
      </c>
      <c r="AC2" s="25"/>
      <c r="AD2" s="25"/>
      <c r="AE2" s="25"/>
      <c r="AF2" s="25"/>
      <c r="AG2" s="25"/>
      <c r="AH2" s="25"/>
      <c r="AI2" s="25"/>
    </row>
    <row r="3" customFormat="false" ht="14.25" hidden="false" customHeight="false" outlineLevel="0" collapsed="false">
      <c r="B3" s="26"/>
      <c r="C3" s="27" t="s">
        <v>0</v>
      </c>
      <c r="D3" s="28" t="s">
        <v>30</v>
      </c>
      <c r="E3" s="28"/>
      <c r="F3" s="28"/>
      <c r="G3" s="28"/>
      <c r="H3" s="28"/>
      <c r="I3" s="28"/>
      <c r="J3" s="28"/>
      <c r="K3" s="28"/>
      <c r="L3" s="28" t="s">
        <v>30</v>
      </c>
      <c r="M3" s="28"/>
      <c r="N3" s="28"/>
      <c r="O3" s="28"/>
      <c r="P3" s="28"/>
      <c r="Q3" s="28"/>
      <c r="R3" s="28"/>
      <c r="S3" s="28"/>
      <c r="T3" s="28" t="s">
        <v>30</v>
      </c>
      <c r="U3" s="28"/>
      <c r="V3" s="28"/>
      <c r="W3" s="28"/>
      <c r="X3" s="28"/>
      <c r="Y3" s="28"/>
      <c r="Z3" s="28"/>
      <c r="AA3" s="28"/>
      <c r="AB3" s="28" t="s">
        <v>30</v>
      </c>
      <c r="AC3" s="28"/>
      <c r="AD3" s="28"/>
      <c r="AE3" s="28"/>
      <c r="AF3" s="28"/>
      <c r="AG3" s="28"/>
      <c r="AH3" s="28"/>
      <c r="AI3" s="28"/>
    </row>
    <row r="4" customFormat="false" ht="14.25" hidden="false" customHeight="false" outlineLevel="0" collapsed="false">
      <c r="B4" s="26"/>
      <c r="C4" s="27"/>
      <c r="D4" s="24" t="s">
        <v>31</v>
      </c>
      <c r="E4" s="24"/>
      <c r="F4" s="24" t="s">
        <v>32</v>
      </c>
      <c r="G4" s="24"/>
      <c r="H4" s="24" t="s">
        <v>33</v>
      </c>
      <c r="I4" s="24"/>
      <c r="J4" s="24" t="s">
        <v>34</v>
      </c>
      <c r="K4" s="24"/>
      <c r="L4" s="24" t="s">
        <v>31</v>
      </c>
      <c r="M4" s="24"/>
      <c r="N4" s="24" t="s">
        <v>32</v>
      </c>
      <c r="O4" s="24"/>
      <c r="P4" s="24" t="s">
        <v>33</v>
      </c>
      <c r="Q4" s="24"/>
      <c r="R4" s="24" t="s">
        <v>34</v>
      </c>
      <c r="S4" s="24"/>
      <c r="T4" s="24" t="s">
        <v>31</v>
      </c>
      <c r="U4" s="24"/>
      <c r="V4" s="24" t="s">
        <v>32</v>
      </c>
      <c r="W4" s="24"/>
      <c r="X4" s="24" t="s">
        <v>33</v>
      </c>
      <c r="Y4" s="24"/>
      <c r="Z4" s="24" t="s">
        <v>34</v>
      </c>
      <c r="AA4" s="24"/>
      <c r="AB4" s="24" t="s">
        <v>31</v>
      </c>
      <c r="AC4" s="24"/>
      <c r="AD4" s="24" t="s">
        <v>32</v>
      </c>
      <c r="AE4" s="24"/>
      <c r="AF4" s="24" t="s">
        <v>33</v>
      </c>
      <c r="AG4" s="24"/>
      <c r="AH4" s="24" t="s">
        <v>34</v>
      </c>
      <c r="AI4" s="24"/>
    </row>
    <row r="5" customFormat="false" ht="16.5" hidden="false" customHeight="false" outlineLevel="0" collapsed="false">
      <c r="B5" s="26"/>
      <c r="C5" s="29" t="s">
        <v>35</v>
      </c>
      <c r="D5" s="30" t="s">
        <v>36</v>
      </c>
      <c r="E5" s="30" t="s">
        <v>37</v>
      </c>
      <c r="F5" s="30" t="s">
        <v>36</v>
      </c>
      <c r="G5" s="30" t="s">
        <v>37</v>
      </c>
      <c r="H5" s="30" t="s">
        <v>36</v>
      </c>
      <c r="I5" s="30" t="s">
        <v>37</v>
      </c>
      <c r="J5" s="30" t="s">
        <v>36</v>
      </c>
      <c r="K5" s="30" t="s">
        <v>37</v>
      </c>
      <c r="L5" s="31" t="s">
        <v>36</v>
      </c>
      <c r="M5" s="30" t="s">
        <v>37</v>
      </c>
      <c r="N5" s="30" t="s">
        <v>36</v>
      </c>
      <c r="O5" s="30" t="s">
        <v>37</v>
      </c>
      <c r="P5" s="30" t="s">
        <v>36</v>
      </c>
      <c r="Q5" s="30" t="s">
        <v>37</v>
      </c>
      <c r="R5" s="30" t="s">
        <v>36</v>
      </c>
      <c r="S5" s="32" t="s">
        <v>37</v>
      </c>
      <c r="T5" s="30" t="s">
        <v>36</v>
      </c>
      <c r="U5" s="30" t="s">
        <v>37</v>
      </c>
      <c r="V5" s="30" t="s">
        <v>36</v>
      </c>
      <c r="W5" s="30" t="s">
        <v>37</v>
      </c>
      <c r="X5" s="30" t="s">
        <v>36</v>
      </c>
      <c r="Y5" s="30" t="s">
        <v>37</v>
      </c>
      <c r="Z5" s="30" t="s">
        <v>36</v>
      </c>
      <c r="AA5" s="30" t="s">
        <v>37</v>
      </c>
      <c r="AB5" s="31" t="s">
        <v>36</v>
      </c>
      <c r="AC5" s="30" t="s">
        <v>37</v>
      </c>
      <c r="AD5" s="30" t="s">
        <v>36</v>
      </c>
      <c r="AE5" s="30" t="s">
        <v>37</v>
      </c>
      <c r="AF5" s="30" t="s">
        <v>36</v>
      </c>
      <c r="AG5" s="30" t="s">
        <v>37</v>
      </c>
      <c r="AH5" s="30" t="s">
        <v>36</v>
      </c>
      <c r="AI5" s="30" t="s">
        <v>37</v>
      </c>
    </row>
    <row r="6" customFormat="false" ht="14.25" hidden="false" customHeight="false" outlineLevel="0" collapsed="false">
      <c r="B6" s="26"/>
      <c r="C6" s="29" t="s">
        <v>38</v>
      </c>
      <c r="D6" s="33" t="n">
        <v>4.11518218377379</v>
      </c>
      <c r="E6" s="33" t="n">
        <v>3.14207483970198</v>
      </c>
      <c r="F6" s="33" t="n">
        <v>5.42842421663988</v>
      </c>
      <c r="G6" s="33" t="n">
        <v>5.16927573513438</v>
      </c>
      <c r="H6" s="33" t="n">
        <v>4.33471766697128</v>
      </c>
      <c r="I6" s="33" t="n">
        <v>3.4988218229074</v>
      </c>
      <c r="J6" s="33" t="n">
        <v>4.37214312679492</v>
      </c>
      <c r="K6" s="33" t="n">
        <v>3.4825784094583</v>
      </c>
      <c r="L6" s="33" t="n">
        <v>9.25090321789072</v>
      </c>
      <c r="M6" s="33" t="n">
        <v>11.4796649157736</v>
      </c>
      <c r="N6" s="33" t="n">
        <v>10.9970213180314</v>
      </c>
      <c r="O6" s="33" t="n">
        <v>10.7768043122831</v>
      </c>
      <c r="P6" s="33" t="n">
        <v>10.5313130057972</v>
      </c>
      <c r="Q6" s="33" t="n">
        <v>11.8239839379078</v>
      </c>
      <c r="R6" s="33" t="n">
        <v>14.9434150411054</v>
      </c>
      <c r="S6" s="33" t="n">
        <v>13.791185906756</v>
      </c>
      <c r="T6" s="33" t="n">
        <v>7.12827472092154</v>
      </c>
      <c r="U6" s="33" t="n">
        <v>4.4323319955163</v>
      </c>
      <c r="V6" s="33" t="n">
        <v>8.3102596970997</v>
      </c>
      <c r="W6" s="33" t="n">
        <v>7.77124748686778</v>
      </c>
      <c r="X6" s="33" t="n">
        <v>8.0430649447211</v>
      </c>
      <c r="Y6" s="33" t="n">
        <v>4.16904139043663</v>
      </c>
      <c r="Z6" s="33" t="n">
        <v>7.78844844100775</v>
      </c>
      <c r="AA6" s="33" t="n">
        <v>5.51979692481442</v>
      </c>
      <c r="AB6" s="33" t="n">
        <v>7.26131770073038</v>
      </c>
      <c r="AC6" s="33" t="n">
        <v>4.4286315268391</v>
      </c>
      <c r="AD6" s="33" t="n">
        <v>6.607894256781</v>
      </c>
      <c r="AE6" s="33" t="n">
        <v>6.27943037484162</v>
      </c>
      <c r="AF6" s="33" t="n">
        <v>7.3944662899437</v>
      </c>
      <c r="AG6" s="33" t="n">
        <v>4.277399822137</v>
      </c>
      <c r="AH6" s="33" t="n">
        <v>6.8262724892713</v>
      </c>
      <c r="AI6" s="33" t="n">
        <v>5.15567340059926</v>
      </c>
    </row>
    <row r="7" customFormat="false" ht="14.25" hidden="false" customHeight="false" outlineLevel="0" collapsed="false">
      <c r="B7" s="26"/>
      <c r="C7" s="29" t="s">
        <v>39</v>
      </c>
      <c r="D7" s="33" t="n">
        <v>3.18150780757379</v>
      </c>
      <c r="E7" s="33" t="n">
        <v>2.20840046350198</v>
      </c>
      <c r="F7" s="33" t="n">
        <v>5.49474984043987</v>
      </c>
      <c r="G7" s="33" t="n">
        <v>4.23560135893438</v>
      </c>
      <c r="H7" s="33" t="n">
        <v>4.40104329077128</v>
      </c>
      <c r="I7" s="33" t="n">
        <v>2.5651474467074</v>
      </c>
      <c r="J7" s="33" t="n">
        <v>5.43846875059492</v>
      </c>
      <c r="K7" s="33" t="n">
        <v>2.5489040332583</v>
      </c>
      <c r="L7" s="33" t="n">
        <v>8.31722884169072</v>
      </c>
      <c r="M7" s="33" t="n">
        <v>10.5459905395736</v>
      </c>
      <c r="N7" s="33" t="n">
        <v>10.0633469418314</v>
      </c>
      <c r="O7" s="33" t="n">
        <v>9.8431299360831</v>
      </c>
      <c r="P7" s="33" t="n">
        <v>10.5976386295972</v>
      </c>
      <c r="Q7" s="33" t="n">
        <v>10.8903095617078</v>
      </c>
      <c r="R7" s="33" t="n">
        <v>10.0097406649054</v>
      </c>
      <c r="S7" s="33" t="n">
        <v>12.857511530556</v>
      </c>
      <c r="T7" s="33" t="n">
        <v>6.19460034472155</v>
      </c>
      <c r="U7" s="33" t="n">
        <v>5.4986576193163</v>
      </c>
      <c r="V7" s="33" t="n">
        <v>7.3765853208997</v>
      </c>
      <c r="W7" s="33" t="n">
        <v>7.83757311066778</v>
      </c>
      <c r="X7" s="33" t="n">
        <v>7.1093905685211</v>
      </c>
      <c r="Y7" s="33" t="n">
        <v>5.23536701423663</v>
      </c>
      <c r="Z7" s="33" t="n">
        <v>6.85477406480775</v>
      </c>
      <c r="AA7" s="33" t="n">
        <v>4.58612254861442</v>
      </c>
      <c r="AB7" s="33" t="n">
        <v>5.32764332453038</v>
      </c>
      <c r="AC7" s="33" t="n">
        <v>3.4949571506391</v>
      </c>
      <c r="AD7" s="33" t="n">
        <v>6.674219880581</v>
      </c>
      <c r="AE7" s="33" t="n">
        <v>5.34575599864162</v>
      </c>
      <c r="AF7" s="33" t="n">
        <v>6.4607919137437</v>
      </c>
      <c r="AG7" s="33" t="n">
        <v>5.343725445937</v>
      </c>
      <c r="AH7" s="33" t="n">
        <v>5.8925981130713</v>
      </c>
      <c r="AI7" s="33" t="n">
        <v>4.22199902439926</v>
      </c>
    </row>
    <row r="8" customFormat="false" ht="14.25" hidden="false" customHeight="false" outlineLevel="0" collapsed="false">
      <c r="B8" s="26"/>
      <c r="C8" s="29" t="s">
        <v>40</v>
      </c>
      <c r="D8" s="33" t="n">
        <v>4.58842813490778</v>
      </c>
      <c r="E8" s="33" t="n">
        <v>2.50341344626771</v>
      </c>
      <c r="F8" s="33" t="n">
        <v>6.05269300155346</v>
      </c>
      <c r="G8" s="33" t="n">
        <v>5.76374244467483</v>
      </c>
      <c r="H8" s="33" t="n">
        <v>4.83321019867298</v>
      </c>
      <c r="I8" s="33" t="n">
        <v>2.90118633254175</v>
      </c>
      <c r="J8" s="33" t="n">
        <v>4.87493958637634</v>
      </c>
      <c r="K8" s="33" t="n">
        <v>3.883074926546</v>
      </c>
      <c r="L8" s="33" t="n">
        <v>10.3147570879481</v>
      </c>
      <c r="M8" s="33" t="n">
        <v>11.7998263810876</v>
      </c>
      <c r="N8" s="33" t="n">
        <v>12.261678769605</v>
      </c>
      <c r="O8" s="33" t="n">
        <v>11.0161368081957</v>
      </c>
      <c r="P8" s="33" t="n">
        <v>11.7424140014639</v>
      </c>
      <c r="Q8" s="33" t="n">
        <v>12.1837420907672</v>
      </c>
      <c r="R8" s="33" t="n">
        <v>11.0869077708326</v>
      </c>
      <c r="S8" s="33" t="n">
        <v>15.377172286033</v>
      </c>
      <c r="T8" s="33" t="n">
        <v>5.94802631382752</v>
      </c>
      <c r="U8" s="33" t="n">
        <v>5.17205017500067</v>
      </c>
      <c r="V8" s="33" t="n">
        <v>8.26593956226616</v>
      </c>
      <c r="W8" s="33" t="n">
        <v>6.66494094785757</v>
      </c>
      <c r="X8" s="33" t="n">
        <v>7.96801741336403</v>
      </c>
      <c r="Y8" s="33" t="n">
        <v>6.07848115033685</v>
      </c>
      <c r="Z8" s="33" t="n">
        <v>8.68412001172364</v>
      </c>
      <c r="AA8" s="33" t="n">
        <v>3.26957357116808</v>
      </c>
      <c r="AB8" s="33" t="n">
        <v>6.98136923631437</v>
      </c>
      <c r="AC8" s="33" t="n">
        <v>3.9379241524256</v>
      </c>
      <c r="AD8" s="33" t="n">
        <v>7.36780209631082</v>
      </c>
      <c r="AE8" s="33" t="n">
        <v>7.00156486794841</v>
      </c>
      <c r="AF8" s="33" t="n">
        <v>8.24482991328723</v>
      </c>
      <c r="AG8" s="33" t="n">
        <v>5.88430080168276</v>
      </c>
      <c r="AH8" s="33" t="n">
        <v>7.6112938255375</v>
      </c>
      <c r="AI8" s="33" t="n">
        <v>3.74857584166817</v>
      </c>
    </row>
    <row r="9" customFormat="false" ht="14.25" hidden="false" customHeight="false" outlineLevel="0" collapsed="false">
      <c r="C9" s="29" t="s">
        <v>15</v>
      </c>
      <c r="D9" s="13" t="n">
        <f aca="false">AVERAGE(D6:D8)</f>
        <v>3.96170604208512</v>
      </c>
      <c r="E9" s="13" t="n">
        <f aca="false">AVERAGE(E6:E8)</f>
        <v>2.61796291649056</v>
      </c>
      <c r="F9" s="13" t="n">
        <f aca="false">AVERAGE(F6:F8)</f>
        <v>5.65862235287774</v>
      </c>
      <c r="G9" s="13" t="n">
        <f aca="false">AVERAGE(G6:G8)</f>
        <v>5.05620651291453</v>
      </c>
      <c r="H9" s="13" t="n">
        <f aca="false">AVERAGE(H6:H8)</f>
        <v>4.52299038547185</v>
      </c>
      <c r="I9" s="13" t="n">
        <f aca="false">AVERAGE(I6:I8)</f>
        <v>2.98838520071885</v>
      </c>
      <c r="J9" s="13" t="n">
        <f aca="false">AVERAGE(J6:J8)</f>
        <v>4.89518382125539</v>
      </c>
      <c r="K9" s="13" t="n">
        <f aca="false">AVERAGE(K6:K8)</f>
        <v>3.30485245642087</v>
      </c>
      <c r="L9" s="13" t="n">
        <f aca="false">AVERAGE(L6:L8)</f>
        <v>9.29429638250986</v>
      </c>
      <c r="M9" s="13" t="n">
        <f aca="false">AVERAGE(M6:M8)</f>
        <v>11.2751606121449</v>
      </c>
      <c r="N9" s="13" t="n">
        <f aca="false">AVERAGE(N6:N8)</f>
        <v>11.1073490098226</v>
      </c>
      <c r="O9" s="13" t="n">
        <f aca="false">AVERAGE(O6:O8)</f>
        <v>10.545357018854</v>
      </c>
      <c r="P9" s="13" t="n">
        <f aca="false">AVERAGE(P6:P8)</f>
        <v>10.9571218789528</v>
      </c>
      <c r="Q9" s="13" t="n">
        <f aca="false">AVERAGE(Q6:Q8)</f>
        <v>11.6326785301276</v>
      </c>
      <c r="R9" s="13" t="n">
        <f aca="false">AVERAGE(R6:R8)</f>
        <v>12.0133544922811</v>
      </c>
      <c r="S9" s="13" t="n">
        <f aca="false">AVERAGE(S6:S8)</f>
        <v>14.008623241115</v>
      </c>
      <c r="T9" s="13" t="n">
        <f aca="false">AVERAGE(T6:T8)</f>
        <v>6.42363379315687</v>
      </c>
      <c r="U9" s="13" t="n">
        <f aca="false">AVERAGE(U6:U8)</f>
        <v>5.03434659661109</v>
      </c>
      <c r="V9" s="13" t="n">
        <f aca="false">AVERAGE(V6:V8)</f>
        <v>7.98426152675519</v>
      </c>
      <c r="W9" s="13" t="n">
        <f aca="false">AVERAGE(W6:W8)</f>
        <v>7.42458718179771</v>
      </c>
      <c r="X9" s="13" t="n">
        <f aca="false">AVERAGE(X6:X8)</f>
        <v>7.70682430886874</v>
      </c>
      <c r="Y9" s="13" t="n">
        <f aca="false">AVERAGE(Y6:Y8)</f>
        <v>5.16096318500337</v>
      </c>
      <c r="Z9" s="13" t="n">
        <f aca="false">AVERAGE(Z6:Z8)</f>
        <v>7.77578083917971</v>
      </c>
      <c r="AA9" s="13" t="n">
        <f aca="false">AVERAGE(AA6:AA8)</f>
        <v>4.45849768153231</v>
      </c>
      <c r="AB9" s="13" t="n">
        <f aca="false">AVERAGE(AB6:AB8)</f>
        <v>6.52344342052505</v>
      </c>
      <c r="AC9" s="13" t="n">
        <f aca="false">AVERAGE(AC6:AC8)</f>
        <v>3.95383760996793</v>
      </c>
      <c r="AD9" s="13" t="n">
        <f aca="false">AVERAGE(AD6:AD8)</f>
        <v>6.88330541122427</v>
      </c>
      <c r="AE9" s="13" t="n">
        <f aca="false">AVERAGE(AE6:AE8)</f>
        <v>6.20891708047722</v>
      </c>
      <c r="AF9" s="13" t="n">
        <f aca="false">AVERAGE(AF6:AF8)</f>
        <v>7.36669603899154</v>
      </c>
      <c r="AG9" s="13" t="n">
        <f aca="false">AVERAGE(AG6:AG8)</f>
        <v>5.16847535658559</v>
      </c>
      <c r="AH9" s="13" t="n">
        <f aca="false">AVERAGE(AH6:AH8)</f>
        <v>6.77672147596003</v>
      </c>
      <c r="AI9" s="13" t="n">
        <f aca="false">AVERAGE(AI6:AI8)</f>
        <v>4.3754160888889</v>
      </c>
    </row>
    <row r="10" customFormat="false" ht="14.25" hidden="false" customHeight="false" outlineLevel="0" collapsed="false">
      <c r="C10" s="29" t="s">
        <v>16</v>
      </c>
      <c r="D10" s="13" t="n">
        <f aca="false">STDEV(D6:D8)</f>
        <v>0.715906695329163</v>
      </c>
      <c r="E10" s="13" t="n">
        <f aca="false">STDEV(E6:E8)</f>
        <v>0.477261087916631</v>
      </c>
      <c r="F10" s="13" t="n">
        <f aca="false">STDEV(F6:F8)</f>
        <v>0.342882675566869</v>
      </c>
      <c r="G10" s="13" t="n">
        <f aca="false">STDEV(G6:G8)</f>
        <v>0.770319596818135</v>
      </c>
      <c r="H10" s="13" t="n">
        <f aca="false">STDEV(H6:H8)</f>
        <v>0.270697287518778</v>
      </c>
      <c r="I10" s="13" t="n">
        <f aca="false">STDEV(I6:I8)</f>
        <v>0.472905584817562</v>
      </c>
      <c r="J10" s="13" t="n">
        <f aca="false">STDEV(J6:J8)</f>
        <v>0.53345098723078</v>
      </c>
      <c r="K10" s="13" t="n">
        <f aca="false">STDEV(K6:K8)</f>
        <v>0.684611480265505</v>
      </c>
      <c r="L10" s="13" t="n">
        <f aca="false">STDEV(L6:L8)</f>
        <v>0.9994708593555</v>
      </c>
      <c r="M10" s="13" t="n">
        <f aca="false">STDEV(M6:M8)</f>
        <v>0.65145420945625</v>
      </c>
      <c r="N10" s="13" t="n">
        <f aca="false">STDEV(N6:N8)</f>
        <v>1.1033108609692</v>
      </c>
      <c r="O10" s="13" t="n">
        <f aca="false">STDEV(O6:O8)</f>
        <v>0.619808170107979</v>
      </c>
      <c r="P10" s="13" t="n">
        <f aca="false">STDEV(P6:P8)</f>
        <v>0.680891004751591</v>
      </c>
      <c r="Q10" s="13" t="n">
        <f aca="false">STDEV(Q6:Q8)</f>
        <v>0.667600364059006</v>
      </c>
      <c r="R10" s="13" t="n">
        <f aca="false">STDEV(R6:R8)</f>
        <v>2.59403418604212</v>
      </c>
      <c r="S10" s="13" t="n">
        <f aca="false">STDEV(S6:S8)</f>
        <v>1.27382566564366</v>
      </c>
      <c r="T10" s="13" t="n">
        <f aca="false">STDEV(T6:T8)</f>
        <v>0.62256631453093</v>
      </c>
      <c r="U10" s="13" t="n">
        <f aca="false">STDEV(U6:U8)</f>
        <v>0.546337158373002</v>
      </c>
      <c r="V10" s="13" t="n">
        <f aca="false">STDEV(V6:V8)</f>
        <v>0.526729386839301</v>
      </c>
      <c r="W10" s="13" t="n">
        <f aca="false">STDEV(W6:W8)</f>
        <v>0.658708260649351</v>
      </c>
      <c r="X10" s="13" t="n">
        <f aca="false">STDEV(X6:X8)</f>
        <v>0.518751711871902</v>
      </c>
      <c r="Y10" s="13" t="n">
        <f aca="false">STDEV(Y6:Y8)</f>
        <v>0.956891841602478</v>
      </c>
      <c r="Z10" s="13" t="n">
        <f aca="false">STDEV(Z6:Z8)</f>
        <v>0.914738760235104</v>
      </c>
      <c r="AA10" s="13" t="n">
        <f aca="false">STDEV(AA6:AA8)</f>
        <v>1.1305274721771</v>
      </c>
      <c r="AB10" s="13" t="n">
        <f aca="false">STDEV(AB6:AB8)</f>
        <v>1.04501013768664</v>
      </c>
      <c r="AC10" s="13" t="n">
        <f aca="false">STDEV(AC6:AC8)</f>
        <v>0.467040564395994</v>
      </c>
      <c r="AD10" s="13" t="n">
        <f aca="false">STDEV(AD6:AD8)</f>
        <v>0.420894939964834</v>
      </c>
      <c r="AE10" s="13" t="n">
        <f aca="false">STDEV(AE6:AE8)</f>
        <v>0.830153507750433</v>
      </c>
      <c r="AF10" s="13" t="n">
        <f aca="false">STDEV(AF6:AF8)</f>
        <v>0.892343143685362</v>
      </c>
      <c r="AG10" s="13" t="n">
        <f aca="false">STDEV(AG6:AG8)</f>
        <v>0.817659547048487</v>
      </c>
      <c r="AH10" s="13" t="n">
        <f aca="false">STDEV(AH6:AH8)</f>
        <v>0.860418627879798</v>
      </c>
      <c r="AI10" s="13" t="n">
        <f aca="false">STDEV(AI6:AI8)</f>
        <v>0.715984274858688</v>
      </c>
    </row>
    <row r="11" customFormat="false" ht="14.25" hidden="false" customHeight="false" outlineLevel="0" collapsed="false">
      <c r="C11" s="29" t="s">
        <v>17</v>
      </c>
      <c r="D11" s="34" t="s">
        <v>41</v>
      </c>
      <c r="E11" s="34"/>
      <c r="F11" s="34" t="s">
        <v>42</v>
      </c>
      <c r="G11" s="34"/>
      <c r="H11" s="34" t="s">
        <v>43</v>
      </c>
      <c r="I11" s="34"/>
      <c r="J11" s="34" t="s">
        <v>44</v>
      </c>
      <c r="K11" s="34"/>
      <c r="L11" s="34" t="s">
        <v>45</v>
      </c>
      <c r="M11" s="34"/>
      <c r="N11" s="34" t="s">
        <v>46</v>
      </c>
      <c r="O11" s="34"/>
      <c r="P11" s="34" t="s">
        <v>47</v>
      </c>
      <c r="Q11" s="34"/>
      <c r="R11" s="34" t="s">
        <v>48</v>
      </c>
      <c r="S11" s="34"/>
      <c r="T11" s="34" t="s">
        <v>49</v>
      </c>
      <c r="U11" s="34"/>
      <c r="V11" s="34" t="s">
        <v>50</v>
      </c>
      <c r="W11" s="34"/>
      <c r="X11" s="34" t="s">
        <v>51</v>
      </c>
      <c r="Y11" s="34"/>
      <c r="Z11" s="34" t="s">
        <v>52</v>
      </c>
      <c r="AA11" s="34"/>
      <c r="AB11" s="34" t="s">
        <v>53</v>
      </c>
      <c r="AC11" s="34"/>
      <c r="AD11" s="34" t="s">
        <v>54</v>
      </c>
      <c r="AE11" s="34"/>
      <c r="AF11" s="34" t="s">
        <v>55</v>
      </c>
      <c r="AG11" s="34"/>
      <c r="AH11" s="34" t="s">
        <v>56</v>
      </c>
      <c r="AI11" s="34"/>
    </row>
    <row r="13" s="19" customFormat="true" ht="14.25" hidden="false" customHeight="false" outlineLevel="0" collapsed="false">
      <c r="C13" s="21"/>
      <c r="D13" s="35" t="s">
        <v>57</v>
      </c>
      <c r="E13" s="35"/>
      <c r="F13" s="35"/>
      <c r="G13" s="35"/>
      <c r="H13" s="35"/>
      <c r="I13" s="35"/>
      <c r="J13" s="35"/>
      <c r="K13" s="35"/>
    </row>
    <row r="14" customFormat="false" ht="14.25" hidden="false" customHeight="false" outlineLevel="0" collapsed="false">
      <c r="C14" s="27" t="s">
        <v>0</v>
      </c>
      <c r="D14" s="28" t="s">
        <v>30</v>
      </c>
      <c r="E14" s="28"/>
      <c r="F14" s="28"/>
      <c r="G14" s="28"/>
      <c r="H14" s="28"/>
      <c r="I14" s="28"/>
      <c r="J14" s="28"/>
      <c r="K14" s="28"/>
    </row>
    <row r="15" customFormat="false" ht="14.25" hidden="false" customHeight="false" outlineLevel="0" collapsed="false">
      <c r="C15" s="27"/>
      <c r="D15" s="24" t="s">
        <v>31</v>
      </c>
      <c r="E15" s="24"/>
      <c r="F15" s="24" t="s">
        <v>32</v>
      </c>
      <c r="G15" s="24"/>
      <c r="H15" s="24" t="s">
        <v>33</v>
      </c>
      <c r="I15" s="24"/>
      <c r="J15" s="24" t="s">
        <v>34</v>
      </c>
      <c r="K15" s="24"/>
    </row>
    <row r="16" customFormat="false" ht="16.5" hidden="false" customHeight="false" outlineLevel="0" collapsed="false">
      <c r="C16" s="29" t="s">
        <v>35</v>
      </c>
      <c r="D16" s="29" t="s">
        <v>58</v>
      </c>
      <c r="E16" s="29" t="s">
        <v>59</v>
      </c>
      <c r="F16" s="29" t="s">
        <v>58</v>
      </c>
      <c r="G16" s="29" t="s">
        <v>59</v>
      </c>
      <c r="H16" s="29" t="s">
        <v>58</v>
      </c>
      <c r="I16" s="29" t="s">
        <v>59</v>
      </c>
      <c r="J16" s="29" t="s">
        <v>58</v>
      </c>
      <c r="K16" s="36" t="s">
        <v>59</v>
      </c>
    </row>
    <row r="17" customFormat="false" ht="14.25" hidden="false" customHeight="false" outlineLevel="0" collapsed="false">
      <c r="C17" s="29" t="s">
        <v>38</v>
      </c>
      <c r="D17" s="33" t="n">
        <v>6.74654212644019</v>
      </c>
      <c r="E17" s="33" t="n">
        <v>7.7088359978569</v>
      </c>
      <c r="F17" s="33" t="n">
        <v>7.84349059969523</v>
      </c>
      <c r="G17" s="33" t="n">
        <v>7.63686606109646</v>
      </c>
      <c r="H17" s="33" t="n">
        <v>7.70832338111908</v>
      </c>
      <c r="I17" s="33" t="n">
        <v>7.13817520343475</v>
      </c>
      <c r="J17" s="33" t="n">
        <v>8.2324213084326</v>
      </c>
      <c r="K17" s="33" t="n">
        <v>8.60401062272696</v>
      </c>
    </row>
    <row r="18" customFormat="false" ht="14.25" hidden="false" customHeight="false" outlineLevel="0" collapsed="false">
      <c r="C18" s="29" t="s">
        <v>39</v>
      </c>
      <c r="D18" s="33" t="n">
        <v>6.10221866944019</v>
      </c>
      <c r="E18" s="33" t="n">
        <v>6.0645125408569</v>
      </c>
      <c r="F18" s="33" t="n">
        <v>6.19916714269523</v>
      </c>
      <c r="G18" s="33" t="n">
        <v>8.99254260409646</v>
      </c>
      <c r="H18" s="33" t="n">
        <v>6.06399992411908</v>
      </c>
      <c r="I18" s="33" t="n">
        <v>8.49385174643475</v>
      </c>
      <c r="J18" s="33" t="n">
        <v>7.5880978514326</v>
      </c>
      <c r="K18" s="33" t="n">
        <v>6.95968716572696</v>
      </c>
    </row>
    <row r="19" customFormat="false" ht="14.25" hidden="false" customHeight="false" outlineLevel="0" collapsed="false">
      <c r="C19" s="29" t="s">
        <v>40</v>
      </c>
      <c r="D19" s="33" t="n">
        <v>7.57636680799233</v>
      </c>
      <c r="E19" s="33" t="n">
        <v>8.65702282559329</v>
      </c>
      <c r="F19" s="33" t="n">
        <v>9.80823994345775</v>
      </c>
      <c r="G19" s="33" t="n">
        <v>8.57620058661133</v>
      </c>
      <c r="H19" s="33" t="n">
        <v>8.65644715699672</v>
      </c>
      <c r="I19" s="33" t="n">
        <v>8.01617075345722</v>
      </c>
      <c r="J19" s="33" t="n">
        <v>9.24500912936981</v>
      </c>
      <c r="K19" s="33" t="n">
        <v>10.6623039293223</v>
      </c>
    </row>
    <row r="20" customFormat="false" ht="14.25" hidden="false" customHeight="false" outlineLevel="0" collapsed="false">
      <c r="C20" s="29" t="s">
        <v>15</v>
      </c>
      <c r="D20" s="13" t="n">
        <f aca="false">AVERAGE(D17:D19)</f>
        <v>6.80837586795757</v>
      </c>
      <c r="E20" s="13" t="n">
        <f aca="false">AVERAGE(E17:E19)</f>
        <v>7.47679045476903</v>
      </c>
      <c r="F20" s="13" t="n">
        <f aca="false">AVERAGE(F17:F19)</f>
        <v>7.95029922861607</v>
      </c>
      <c r="G20" s="13" t="n">
        <f aca="false">AVERAGE(G17:G19)</f>
        <v>8.40186975060142</v>
      </c>
      <c r="H20" s="13" t="n">
        <f aca="false">AVERAGE(H17:H19)</f>
        <v>7.47625682074496</v>
      </c>
      <c r="I20" s="13" t="n">
        <f aca="false">AVERAGE(I17:I19)</f>
        <v>7.88273256777557</v>
      </c>
      <c r="J20" s="13" t="n">
        <f aca="false">AVERAGE(J17:J19)</f>
        <v>8.35517609641167</v>
      </c>
      <c r="K20" s="13" t="n">
        <f aca="false">AVERAGE(K17:K19)</f>
        <v>8.74200057259207</v>
      </c>
    </row>
    <row r="21" customFormat="false" ht="14.25" hidden="false" customHeight="false" outlineLevel="0" collapsed="false">
      <c r="C21" s="29" t="s">
        <v>16</v>
      </c>
      <c r="D21" s="13" t="n">
        <f aca="false">STDEV(D17:D19)</f>
        <v>0.739016740197213</v>
      </c>
      <c r="E21" s="13" t="n">
        <f aca="false">STDEV(E17:E19)</f>
        <v>1.3117397778013</v>
      </c>
      <c r="F21" s="13" t="n">
        <f aca="false">STDEV(F17:F19)</f>
        <v>1.80690555445212</v>
      </c>
      <c r="G21" s="13" t="n">
        <f aca="false">STDEV(G17:G19)</f>
        <v>0.694448092083232</v>
      </c>
      <c r="H21" s="13" t="n">
        <f aca="false">STDEV(H17:H19)</f>
        <v>1.31171141267683</v>
      </c>
      <c r="I21" s="13" t="n">
        <f aca="false">STDEV(I17:I19)</f>
        <v>0.687618378432847</v>
      </c>
      <c r="J21" s="13" t="n">
        <f aca="false">STDEV(J17:J19)</f>
        <v>0.835248645145696</v>
      </c>
      <c r="K21" s="13" t="n">
        <f aca="false">STDEV(K17:K19)</f>
        <v>1.85516135260849</v>
      </c>
    </row>
    <row r="22" customFormat="false" ht="14.25" hidden="false" customHeight="false" outlineLevel="0" collapsed="false">
      <c r="C22" s="29" t="s">
        <v>17</v>
      </c>
      <c r="D22" s="34" t="s">
        <v>60</v>
      </c>
      <c r="E22" s="34"/>
      <c r="F22" s="34" t="s">
        <v>61</v>
      </c>
      <c r="G22" s="34"/>
      <c r="H22" s="34" t="s">
        <v>62</v>
      </c>
      <c r="I22" s="34"/>
      <c r="J22" s="34" t="s">
        <v>63</v>
      </c>
      <c r="K22" s="34"/>
    </row>
  </sheetData>
  <mergeCells count="52">
    <mergeCell ref="D2:K2"/>
    <mergeCell ref="L2:S2"/>
    <mergeCell ref="T2:AA2"/>
    <mergeCell ref="AB2:AI2"/>
    <mergeCell ref="C3:C4"/>
    <mergeCell ref="D3:K3"/>
    <mergeCell ref="L3:S3"/>
    <mergeCell ref="T3:AA3"/>
    <mergeCell ref="AB3:AI3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  <mergeCell ref="Z4:AA4"/>
    <mergeCell ref="AB4:AC4"/>
    <mergeCell ref="AD4:AE4"/>
    <mergeCell ref="AF4:AG4"/>
    <mergeCell ref="AH4:AI4"/>
    <mergeCell ref="D11:E11"/>
    <mergeCell ref="F11:G11"/>
    <mergeCell ref="H11:I11"/>
    <mergeCell ref="J11:K11"/>
    <mergeCell ref="L11:M11"/>
    <mergeCell ref="N11:O11"/>
    <mergeCell ref="P11:Q11"/>
    <mergeCell ref="R11:S11"/>
    <mergeCell ref="T11:U11"/>
    <mergeCell ref="V11:W11"/>
    <mergeCell ref="X11:Y11"/>
    <mergeCell ref="Z11:AA11"/>
    <mergeCell ref="AB11:AC11"/>
    <mergeCell ref="AD11:AE11"/>
    <mergeCell ref="AF11:AG11"/>
    <mergeCell ref="AH11:AI11"/>
    <mergeCell ref="D13:K13"/>
    <mergeCell ref="C14:C15"/>
    <mergeCell ref="D14:K14"/>
    <mergeCell ref="D15:E15"/>
    <mergeCell ref="F15:G15"/>
    <mergeCell ref="H15:I15"/>
    <mergeCell ref="J15:K15"/>
    <mergeCell ref="D22:E22"/>
    <mergeCell ref="F22:G22"/>
    <mergeCell ref="H22:I22"/>
    <mergeCell ref="J22:K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8.8671875" defaultRowHeight="14.2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10.62"/>
    <col collapsed="false" customWidth="true" hidden="false" outlineLevel="0" max="3" min="3" style="0" width="12.25"/>
    <col collapsed="false" customWidth="true" hidden="false" outlineLevel="0" max="4" min="4" style="0" width="11.24"/>
    <col collapsed="false" customWidth="true" hidden="false" outlineLevel="0" max="5" min="5" style="0" width="11.75"/>
    <col collapsed="false" customWidth="true" hidden="false" outlineLevel="0" max="6" min="6" style="0" width="12.36"/>
    <col collapsed="false" customWidth="true" hidden="false" outlineLevel="0" max="7" min="7" style="0" width="11.75"/>
    <col collapsed="false" customWidth="true" hidden="false" outlineLevel="0" max="8" min="8" style="0" width="12.25"/>
    <col collapsed="false" customWidth="true" hidden="false" outlineLevel="0" max="9" min="9" style="0" width="11.62"/>
    <col collapsed="false" customWidth="true" hidden="false" outlineLevel="0" max="10" min="10" style="0" width="11.37"/>
    <col collapsed="false" customWidth="true" hidden="false" outlineLevel="0" max="11" min="11" style="0" width="11.49"/>
    <col collapsed="false" customWidth="true" hidden="false" outlineLevel="0" max="12" min="12" style="0" width="12.25"/>
    <col collapsed="false" customWidth="true" hidden="false" outlineLevel="0" max="13" min="13" style="0" width="10.87"/>
    <col collapsed="false" customWidth="true" hidden="false" outlineLevel="0" max="14" min="14" style="0" width="10.99"/>
    <col collapsed="false" customWidth="true" hidden="false" outlineLevel="0" max="15" min="15" style="0" width="13.12"/>
    <col collapsed="false" customWidth="true" hidden="false" outlineLevel="0" max="16" min="16" style="0" width="10.74"/>
    <col collapsed="false" customWidth="true" hidden="false" outlineLevel="0" max="17" min="17" style="0" width="10.62"/>
  </cols>
  <sheetData>
    <row r="1" customFormat="false" ht="15" hidden="false" customHeight="false" outlineLevel="0" collapsed="false">
      <c r="A1" s="3" t="s">
        <v>64</v>
      </c>
      <c r="B1" s="3" t="s">
        <v>18</v>
      </c>
      <c r="C1" s="15" t="n">
        <v>1</v>
      </c>
      <c r="D1" s="15" t="n">
        <v>2</v>
      </c>
      <c r="E1" s="15" t="n">
        <v>3</v>
      </c>
      <c r="F1" s="15" t="n">
        <v>1</v>
      </c>
      <c r="G1" s="15" t="n">
        <v>2</v>
      </c>
      <c r="H1" s="15" t="n">
        <v>3</v>
      </c>
      <c r="I1" s="15" t="n">
        <v>1</v>
      </c>
      <c r="J1" s="15" t="n">
        <v>2</v>
      </c>
      <c r="K1" s="15" t="n">
        <v>3</v>
      </c>
      <c r="L1" s="15" t="n">
        <v>1</v>
      </c>
      <c r="M1" s="15" t="n">
        <v>2</v>
      </c>
      <c r="N1" s="15" t="n">
        <v>3</v>
      </c>
      <c r="O1" s="15" t="n">
        <v>1</v>
      </c>
      <c r="P1" s="15" t="n">
        <v>2</v>
      </c>
      <c r="Q1" s="15" t="n">
        <v>3</v>
      </c>
    </row>
    <row r="2" s="19" customFormat="true" ht="14.25" hidden="false" customHeight="false" outlineLevel="0" collapsed="false">
      <c r="B2" s="21"/>
      <c r="C2" s="24" t="s">
        <v>26</v>
      </c>
      <c r="D2" s="24"/>
      <c r="E2" s="24"/>
      <c r="F2" s="37" t="s">
        <v>65</v>
      </c>
      <c r="G2" s="37"/>
      <c r="H2" s="37"/>
      <c r="I2" s="24" t="s">
        <v>66</v>
      </c>
      <c r="J2" s="24"/>
      <c r="K2" s="24"/>
      <c r="L2" s="25" t="s">
        <v>67</v>
      </c>
      <c r="M2" s="25"/>
      <c r="N2" s="25"/>
      <c r="O2" s="25" t="s">
        <v>68</v>
      </c>
      <c r="P2" s="25"/>
      <c r="Q2" s="25"/>
    </row>
    <row r="3" customFormat="false" ht="14.25" hidden="false" customHeight="false" outlineLevel="0" collapsed="false">
      <c r="B3" s="29" t="s">
        <v>0</v>
      </c>
      <c r="C3" s="24" t="s">
        <v>21</v>
      </c>
      <c r="D3" s="24"/>
      <c r="E3" s="24"/>
      <c r="F3" s="37" t="s">
        <v>21</v>
      </c>
      <c r="G3" s="37"/>
      <c r="H3" s="37"/>
      <c r="I3" s="24" t="s">
        <v>21</v>
      </c>
      <c r="J3" s="24"/>
      <c r="K3" s="24"/>
      <c r="L3" s="25" t="s">
        <v>21</v>
      </c>
      <c r="M3" s="25"/>
      <c r="N3" s="25"/>
      <c r="O3" s="25" t="s">
        <v>21</v>
      </c>
      <c r="P3" s="25"/>
      <c r="Q3" s="25"/>
    </row>
    <row r="4" customFormat="false" ht="16.5" hidden="false" customHeight="false" outlineLevel="0" collapsed="false">
      <c r="B4" s="29"/>
      <c r="C4" s="24" t="s">
        <v>69</v>
      </c>
      <c r="D4" s="29" t="s">
        <v>70</v>
      </c>
      <c r="E4" s="29" t="s">
        <v>71</v>
      </c>
      <c r="F4" s="25" t="s">
        <v>69</v>
      </c>
      <c r="G4" s="29" t="s">
        <v>70</v>
      </c>
      <c r="H4" s="36" t="s">
        <v>71</v>
      </c>
      <c r="I4" s="24" t="s">
        <v>69</v>
      </c>
      <c r="J4" s="29" t="s">
        <v>70</v>
      </c>
      <c r="K4" s="29" t="s">
        <v>71</v>
      </c>
      <c r="L4" s="25" t="s">
        <v>69</v>
      </c>
      <c r="M4" s="29" t="s">
        <v>70</v>
      </c>
      <c r="N4" s="29" t="s">
        <v>71</v>
      </c>
      <c r="O4" s="25" t="s">
        <v>69</v>
      </c>
      <c r="P4" s="29" t="s">
        <v>70</v>
      </c>
      <c r="Q4" s="29" t="s">
        <v>71</v>
      </c>
    </row>
    <row r="5" customFormat="false" ht="14.25" hidden="false" customHeight="false" outlineLevel="0" collapsed="false">
      <c r="B5" s="29" t="s">
        <v>38</v>
      </c>
      <c r="C5" s="33" t="n">
        <v>1.97218433139556</v>
      </c>
      <c r="D5" s="33" t="n">
        <v>4.90059222186338</v>
      </c>
      <c r="E5" s="33" t="n">
        <v>5.48903539663219</v>
      </c>
      <c r="F5" s="33" t="n">
        <v>1</v>
      </c>
      <c r="G5" s="33" t="n">
        <v>2.12124873723759</v>
      </c>
      <c r="H5" s="33" t="n">
        <v>2.66607383802446</v>
      </c>
      <c r="I5" s="33" t="n">
        <v>1</v>
      </c>
      <c r="J5" s="33" t="n">
        <v>3.84544066307028</v>
      </c>
      <c r="K5" s="33" t="n">
        <v>2.96270676170942</v>
      </c>
      <c r="L5" s="33" t="n">
        <v>1</v>
      </c>
      <c r="M5" s="33" t="n">
        <v>3.45747072339003</v>
      </c>
      <c r="N5" s="33" t="n">
        <v>2.92497939659366</v>
      </c>
      <c r="O5" s="33" t="n">
        <v>1.93768581632822</v>
      </c>
      <c r="P5" s="33" t="n">
        <v>4.96248775855435</v>
      </c>
      <c r="Q5" s="33" t="n">
        <v>6.98726014788623</v>
      </c>
    </row>
    <row r="6" customFormat="false" ht="14.25" hidden="false" customHeight="false" outlineLevel="0" collapsed="false">
      <c r="B6" s="29" t="s">
        <v>39</v>
      </c>
      <c r="C6" s="33" t="n">
        <v>1.12414506889547</v>
      </c>
      <c r="D6" s="33" t="n">
        <v>3.79333756646213</v>
      </c>
      <c r="E6" s="33" t="n">
        <v>3.12875017608035</v>
      </c>
      <c r="F6" s="33" t="n">
        <v>0.57</v>
      </c>
      <c r="G6" s="33" t="n">
        <v>1.60911178022542</v>
      </c>
      <c r="H6" s="33" t="n">
        <v>1.51966208767394</v>
      </c>
      <c r="I6" s="33" t="n">
        <v>0.57</v>
      </c>
      <c r="J6" s="33" t="n">
        <v>2.19190117795006</v>
      </c>
      <c r="K6" s="33" t="n">
        <v>1.98874285417437</v>
      </c>
      <c r="L6" s="33" t="n">
        <v>0.57</v>
      </c>
      <c r="M6" s="33" t="n">
        <v>2.54075831233232</v>
      </c>
      <c r="N6" s="33" t="n">
        <v>2.21123825605839</v>
      </c>
      <c r="O6" s="33" t="n">
        <v>0.961141216328221</v>
      </c>
      <c r="P6" s="33" t="n">
        <v>3.98594315855435</v>
      </c>
      <c r="Q6" s="33" t="n">
        <v>4.01071554788623</v>
      </c>
    </row>
    <row r="7" customFormat="false" ht="14.25" hidden="false" customHeight="false" outlineLevel="0" collapsed="false">
      <c r="B7" s="29" t="s">
        <v>40</v>
      </c>
      <c r="C7" s="33" t="n">
        <v>1.07917926613965</v>
      </c>
      <c r="D7" s="33" t="n">
        <v>3.64160406380364</v>
      </c>
      <c r="E7" s="33" t="n">
        <v>3.00360016903713</v>
      </c>
      <c r="F7" s="33" t="n">
        <v>0.5472</v>
      </c>
      <c r="G7" s="33" t="n">
        <v>1.5447473090164</v>
      </c>
      <c r="H7" s="33" t="n">
        <v>1.45887560416698</v>
      </c>
      <c r="I7" s="33" t="n">
        <v>1</v>
      </c>
      <c r="J7" s="33" t="n">
        <v>2.56362710871352</v>
      </c>
      <c r="K7" s="33" t="n">
        <v>1.97513784113961</v>
      </c>
      <c r="L7" s="33" t="n">
        <v>1.02</v>
      </c>
      <c r="M7" s="33" t="n">
        <v>2.22873536169501</v>
      </c>
      <c r="N7" s="33" t="n">
        <v>2.06248969829683</v>
      </c>
      <c r="O7" s="33" t="n">
        <v>1.49201807857273</v>
      </c>
      <c r="P7" s="33" t="n">
        <v>3.82111557408685</v>
      </c>
      <c r="Q7" s="33" t="n">
        <v>6.1501903138724</v>
      </c>
    </row>
    <row r="8" customFormat="false" ht="14.25" hidden="false" customHeight="false" outlineLevel="0" collapsed="false">
      <c r="B8" s="29" t="s">
        <v>15</v>
      </c>
      <c r="C8" s="13" t="n">
        <f aca="false">AVERAGE(C5:C7)</f>
        <v>1.39183622214356</v>
      </c>
      <c r="D8" s="13" t="n">
        <f aca="false">AVERAGE(D5:D7)</f>
        <v>4.11184461737639</v>
      </c>
      <c r="E8" s="13" t="n">
        <f aca="false">AVERAGE(E5:E7)</f>
        <v>3.87379524724989</v>
      </c>
      <c r="F8" s="13" t="n">
        <f aca="false">AVERAGE(F5:F7)</f>
        <v>0.705733333333333</v>
      </c>
      <c r="G8" s="13" t="n">
        <f aca="false">AVERAGE(G5:G7)</f>
        <v>1.75836927549314</v>
      </c>
      <c r="H8" s="13" t="n">
        <f aca="false">AVERAGE(H5:H7)</f>
        <v>1.88153717662179</v>
      </c>
      <c r="I8" s="13" t="n">
        <f aca="false">AVERAGE(I5:I7)</f>
        <v>0.856666666666667</v>
      </c>
      <c r="J8" s="13" t="n">
        <f aca="false">AVERAGE(J5:J7)</f>
        <v>2.86698964991129</v>
      </c>
      <c r="K8" s="13" t="n">
        <f aca="false">AVERAGE(K5:K7)</f>
        <v>2.30886248567447</v>
      </c>
      <c r="L8" s="13" t="n">
        <f aca="false">AVERAGE(L5:L7)</f>
        <v>0.863333333333333</v>
      </c>
      <c r="M8" s="13" t="n">
        <f aca="false">AVERAGE(M5:M7)</f>
        <v>2.74232146580579</v>
      </c>
      <c r="N8" s="13" t="n">
        <f aca="false">AVERAGE(N5:N7)</f>
        <v>2.39956911698296</v>
      </c>
      <c r="O8" s="13" t="n">
        <f aca="false">AVERAGE(O5:O7)</f>
        <v>1.46361503707639</v>
      </c>
      <c r="P8" s="13" t="n">
        <f aca="false">AVERAGE(P5:P7)</f>
        <v>4.25651549706518</v>
      </c>
      <c r="Q8" s="13" t="n">
        <f aca="false">AVERAGE(Q5:Q7)</f>
        <v>5.71605533654829</v>
      </c>
    </row>
    <row r="9" customFormat="false" ht="14.25" hidden="false" customHeight="false" outlineLevel="0" collapsed="false">
      <c r="B9" s="29" t="s">
        <v>16</v>
      </c>
      <c r="C9" s="13" t="n">
        <f aca="false">STDEV(C5:C7)</f>
        <v>0.503098824077982</v>
      </c>
      <c r="D9" s="13" t="n">
        <f aca="false">STDEV(D5:D7)</f>
        <v>0.687275673689413</v>
      </c>
      <c r="E9" s="13" t="n">
        <f aca="false">STDEV(E5:E7)</f>
        <v>1.40023790342861</v>
      </c>
      <c r="F9" s="13" t="n">
        <f aca="false">STDEV(F5:F7)</f>
        <v>0.255097262496745</v>
      </c>
      <c r="G9" s="13" t="n">
        <f aca="false">STDEV(G5:G7)</f>
        <v>0.315906353379385</v>
      </c>
      <c r="H9" s="13" t="n">
        <f aca="false">STDEV(H5:H7)</f>
        <v>0.68010813769423</v>
      </c>
      <c r="I9" s="13" t="n">
        <f aca="false">STDEV(I5:I7)</f>
        <v>0.248260615751539</v>
      </c>
      <c r="J9" s="13" t="n">
        <f aca="false">STDEV(J5:J7)</f>
        <v>0.867507827494591</v>
      </c>
      <c r="K9" s="13" t="n">
        <f aca="false">STDEV(K5:K7)</f>
        <v>0.566286612125583</v>
      </c>
      <c r="L9" s="13" t="n">
        <f aca="false">STDEV(L5:L7)</f>
        <v>0.254230866208911</v>
      </c>
      <c r="M9" s="13" t="n">
        <f aca="false">STDEV(M5:M7)</f>
        <v>0.63868491911002</v>
      </c>
      <c r="N9" s="13" t="n">
        <f aca="false">STDEV(N5:N7)</f>
        <v>0.46105694312035</v>
      </c>
      <c r="O9" s="13" t="n">
        <f aca="false">STDEV(O5:O7)</f>
        <v>0.488891489516817</v>
      </c>
      <c r="P9" s="13" t="n">
        <f aca="false">STDEV(P5:P7)</f>
        <v>0.616919491217812</v>
      </c>
      <c r="Q9" s="13" t="n">
        <f aca="false">STDEV(Q5:Q7)</f>
        <v>1.53502746648047</v>
      </c>
    </row>
    <row r="10" customFormat="false" ht="14.25" hidden="false" customHeight="false" outlineLevel="0" collapsed="false">
      <c r="B10" s="29" t="s">
        <v>17</v>
      </c>
      <c r="D10" s="34" t="s">
        <v>72</v>
      </c>
      <c r="E10" s="34"/>
      <c r="G10" s="34" t="s">
        <v>73</v>
      </c>
      <c r="H10" s="34"/>
      <c r="J10" s="34" t="s">
        <v>74</v>
      </c>
      <c r="K10" s="34"/>
      <c r="M10" s="34" t="s">
        <v>75</v>
      </c>
      <c r="N10" s="34"/>
      <c r="P10" s="34" t="s">
        <v>76</v>
      </c>
      <c r="Q10" s="34"/>
    </row>
  </sheetData>
  <mergeCells count="16">
    <mergeCell ref="C2:E2"/>
    <mergeCell ref="F2:H2"/>
    <mergeCell ref="I2:K2"/>
    <mergeCell ref="L2:N2"/>
    <mergeCell ref="O2:Q2"/>
    <mergeCell ref="B3:B4"/>
    <mergeCell ref="C3:E3"/>
    <mergeCell ref="F3:H3"/>
    <mergeCell ref="I3:K3"/>
    <mergeCell ref="L3:N3"/>
    <mergeCell ref="O3:Q3"/>
    <mergeCell ref="D10:E10"/>
    <mergeCell ref="G10:H10"/>
    <mergeCell ref="J10:K10"/>
    <mergeCell ref="M10:N10"/>
    <mergeCell ref="P10:Q1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5T02:37:13Z</dcterms:created>
  <dc:creator>Lenovo</dc:creator>
  <dc:description/>
  <dc:language>en-US</dc:language>
  <cp:lastModifiedBy>Lenovo</cp:lastModifiedBy>
  <dcterms:modified xsi:type="dcterms:W3CDTF">2024-01-11T01:50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D5E04DE81349A0AAF5749C9E4E84A4_12</vt:lpwstr>
  </property>
  <property fmtid="{D5CDD505-2E9C-101B-9397-08002B2CF9AE}" pid="3" name="KSOProductBuildVer">
    <vt:lpwstr>2052-11.1.0.14309</vt:lpwstr>
  </property>
</Properties>
</file>